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lomaaranarivera/Desktop/Tesis PC/Artículos/Genética/Borrador/Borrador Frontiers/Correcciones/"/>
    </mc:Choice>
  </mc:AlternateContent>
  <xr:revisionPtr revIDLastSave="0" documentId="13_ncr:1_{134F6025-D34B-6942-A899-39E145AFD474}" xr6:coauthVersionLast="47" xr6:coauthVersionMax="47" xr10:uidLastSave="{00000000-0000-0000-0000-000000000000}"/>
  <bookViews>
    <workbookView xWindow="3480" yWindow="2660" windowWidth="27640" windowHeight="16680" xr2:uid="{25D4D05C-4F27-254C-8759-95866CEA990B}"/>
  </bookViews>
  <sheets>
    <sheet name="RoB" sheetId="1" r:id="rId1"/>
    <sheet name="Addapted_domain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211" uniqueCount="88">
  <si>
    <t>Study</t>
  </si>
  <si>
    <t>Year</t>
  </si>
  <si>
    <t>D1 Cohort source</t>
  </si>
  <si>
    <t>D2 Sampling</t>
  </si>
  <si>
    <t>D3 Participant description</t>
  </si>
  <si>
    <t>D4 C/NC classification</t>
  </si>
  <si>
    <t>D5 Genetic testing</t>
  </si>
  <si>
    <t>D6 Variant interpretation</t>
  </si>
  <si>
    <t>D7 Patient-level diagnostic outcome</t>
  </si>
  <si>
    <t>D8 Denominator clarity</t>
  </si>
  <si>
    <t>D9 Reporting clarity</t>
  </si>
  <si>
    <t>Overall RoB</t>
  </si>
  <si>
    <t>Main concern</t>
  </si>
  <si>
    <t xml:space="preserve">Quantitative suitability </t>
  </si>
  <si>
    <t>Qualitative suitability</t>
  </si>
  <si>
    <t>May et al.</t>
  </si>
  <si>
    <t>Low</t>
  </si>
  <si>
    <t>High/Unclear</t>
  </si>
  <si>
    <t>Moderate</t>
  </si>
  <si>
    <t>Convenience and physician-referred single-centre cohort, potentially introducing selection bias; however, subgroup denominators, risk-factor classification, WES approach, and patient-level diagnostic outcomes were clearly reported.</t>
  </si>
  <si>
    <t>Yes</t>
  </si>
  <si>
    <t xml:space="preserve">Yes </t>
  </si>
  <si>
    <t>Chopra et al.</t>
  </si>
  <si>
    <t>Low/Unclear</t>
  </si>
  <si>
    <t>Referral-based tertiary-centre cohort with small subgroup sizes. Two non-cryptogenic cases had P/LP findings whose contribution to the cerebral palsy phenotype was considered incomplete or uncertain, although patient-level diagnostic data and subgroup denominators were clearly reported.</t>
  </si>
  <si>
    <t>Mei et al.</t>
  </si>
  <si>
    <t>Main concerns are tertiary-centre selection bias, mixed CES/WES testing, and unequal availability of parental segregation data.</t>
  </si>
  <si>
    <t>Pavelekova et al.</t>
  </si>
  <si>
    <t>High</t>
  </si>
  <si>
    <t>Enriched for dystonic early-onset neurodevelopmental disorders recruited from tertiary movement disorder centres and is not representative of all CP.</t>
  </si>
  <si>
    <t>Wang et al.</t>
  </si>
  <si>
    <t>Main concerns are non-population-based ascertainment, substantial refusals/exclusions during recruitment, mostly proband-only ES, inclusion of ES-derived CNVs, and potential misclassification of CP.</t>
  </si>
  <si>
    <t>Fehlings et al.</t>
  </si>
  <si>
    <t>Selection by trio availability, use of a broad genomic diagnostic outcome including SNVs/indels, CNVs and mitochondrial variants, and inclusion of one case later reclassified as a CP masquerader. Cryptogenic/non-cryptogenic subgroup extraction was possible using supplementary risk-factor data.</t>
  </si>
  <si>
    <t>Santana-Almansa et al.</t>
  </si>
  <si>
    <t>Tertiary-centre/institutional ES ascertainment, enrichment for complex or suspected genetic phenotypes, inclusion of CP masqueraders in the broader study, and overlap with the previously published Chopra cohort.</t>
  </si>
  <si>
    <t>Thys et al.</t>
  </si>
  <si>
    <t>Selection bias due to its monocentric, highly enriched design focused on perinatal cerebrovascular injury, with exclusion of several other non-genetic risk factors and some heterogeneity in the genetic testing strategy.</t>
  </si>
  <si>
    <t>Van Eyk et al.</t>
  </si>
  <si>
    <t>Unclear</t>
  </si>
  <si>
    <t>High for quantitative pooling; Moderate for qualitative interpretation</t>
  </si>
  <si>
    <t>Relevant CP cohort and genetic findings, but no extractable predefined C/NC subgroup diagnostic yield for quantitative pooling.</t>
  </si>
  <si>
    <t>No</t>
  </si>
  <si>
    <t>Jin et al.</t>
  </si>
  <si>
    <t>Outcome is based on predicted damaging variants/candidate genes/burden or enrichment rather than extractable patient-level clinically adjudicated P/LP diagnoses in the NC subgroup.</t>
  </si>
  <si>
    <t>Yi et al.</t>
  </si>
  <si>
    <t>Genetic testing was performed in a clinically selected minority of participants and used heterogeneous testing modalities. The reported positivity rate reflects a selected tested subgroup rather than systematic diagnostic yield in an unselected CP cohort. C/NC subgroup-specific diagnostic yield is not directly extractable.</t>
  </si>
  <si>
    <t>Domain</t>
  </si>
  <si>
    <t>Adapted question</t>
  </si>
  <si>
    <t>Low risk</t>
  </si>
  <si>
    <t>High or unclear risk / concern</t>
  </si>
  <si>
    <t>D1. Cohort source</t>
  </si>
  <si>
    <t>Is the cerebral palsy cohort clearly defined?</t>
  </si>
  <si>
    <t>Registry-based, population-based, consecutive, multicentre, or clearly defined clinical CP cohort.</t>
  </si>
  <si>
    <t>Unclear cohort source, mixed neurodevelopmental phenotypes, or CP not clearly delimited.</t>
  </si>
  <si>
    <t>D2. Sampling strategy</t>
  </si>
  <si>
    <t>Was inclusion or genetic testing systematic rather than selectively based on genetic suspicion?</t>
  </si>
  <si>
    <t>Consecutive or broad testing of the eligible cohort, or clearly predefined testing strategy.</t>
  </si>
  <si>
    <t>Testing restricted to patients selected because clinicians suspected a genetic disorder, or unclear selection process.</t>
  </si>
  <si>
    <t>D3. Participant description</t>
  </si>
  <si>
    <t>Are participants and clinical setting described sufficiently?</t>
  </si>
  <si>
    <t>Age, CP subtype, functional severity, neuroimaging, risk factors, and relevant associated phenotypes described sufficiently to assess comparability.</t>
  </si>
  <si>
    <t>Insufficient clinical description to assess cohort comparability or phenotype robustness.</t>
  </si>
  <si>
    <t>D4. Cryptogenic/non-cryptogenic classification</t>
  </si>
  <si>
    <t>Is the cryptogenic/non-cryptogenic classification explicit or reproducibly extractable?</t>
  </si>
  <si>
    <t>Clear operational definition or extractable acquired, environmental, antenatal, perinatal, neonatal, vascular, or postnatal risk-factor groups.</t>
  </si>
  <si>
    <t>Ambiguous, post hoc, mixed, weakly inferred, or non-reproducible classification.</t>
  </si>
  <si>
    <t xml:space="preserve">D5. Genetic testing </t>
  </si>
  <si>
    <t>Was the genetic testing method described and reasonably uniform within the analysed group?</t>
  </si>
  <si>
    <t>WES, WGS, or diagnostic NGS panel clearly described and applied consistently to the analysed denominator.</t>
  </si>
  <si>
    <t>Heterogeneous, selectively applied, or poorly described genetic testing; sequencing denominator unclear.</t>
  </si>
  <si>
    <t>D6. Variant interpretation</t>
  </si>
  <si>
    <t>Were variants interpreted using clinical pathogenicity criteria?</t>
  </si>
  <si>
    <t>ACMG/ACMG-like P/LP classification, clinical diagnostic adjudication, and segregation or inheritance assessment when available.</t>
  </si>
  <si>
    <t>Predicted damaging variants only, candidate-gene prioritisation, burden/enrichment analyses, or no patient-level clinical interpretation.</t>
  </si>
  <si>
    <t>D7. Patient-level diagnostic outcome</t>
  </si>
  <si>
    <t>Is the numerator a patient-level clinically adjudicated molecular diagnosis or clinically contributory P/LP finding?</t>
  </si>
  <si>
    <t>Number of individuals with causal, probably causal, diagnostic, or clinically contributory P/LP findings extractable.</t>
  </si>
  <si>
    <t>No patient-level diagnostic numerator for the relevant subgroup, or findings reported only at variant/gene/burden level.</t>
  </si>
  <si>
    <t>D8. Denominator clarity</t>
  </si>
  <si>
    <t>Is the denominator for diagnostic yield clear by subgroup?</t>
  </si>
  <si>
    <t>Number tested in each relevant subgroup is clear, non-overlapping, and reproducibly extractable.</t>
  </si>
  <si>
    <t>Ambiguous denominator, selected tested subset not separable, overlapping subgroup counts, or unclear total tested.</t>
  </si>
  <si>
    <t>D9. Reporting clarity</t>
  </si>
  <si>
    <t>Are methods and results sufficiently transparent for reproducible extraction?</t>
  </si>
  <si>
    <t>Numerators, denominators, subgroup definitions, testing approach, and variant interpretation are directly reported or reproducibly reconstructed.</t>
  </si>
  <si>
    <t>Insufficient reporting to reproduce data extraction or assess subgroup-specific diagnostic yield.</t>
  </si>
  <si>
    <t xml:space="preserve">Supplementary Data S4: Risk of bias assess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1"/>
      <name val="Times New Roman"/>
      <family val="1"/>
    </font>
    <font>
      <b/>
      <sz val="11"/>
      <color rgb="FFFFFFFF"/>
      <name val="Times New Roman"/>
      <family val="1"/>
    </font>
    <font>
      <b/>
      <sz val="16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3" borderId="2" xfId="0" applyFont="1" applyFill="1" applyBorder="1" applyAlignment="1">
      <alignment wrapText="1"/>
    </xf>
    <xf numFmtId="0" fontId="1" fillId="3" borderId="2" xfId="0" applyFont="1" applyFill="1" applyBorder="1" applyAlignment="1">
      <alignment wrapText="1"/>
    </xf>
    <xf numFmtId="0" fontId="1" fillId="3" borderId="4" xfId="0" applyFont="1" applyFill="1" applyBorder="1" applyAlignment="1">
      <alignment wrapText="1"/>
    </xf>
    <xf numFmtId="0" fontId="2" fillId="0" borderId="2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3" fillId="2" borderId="0" xfId="0" applyFont="1" applyFill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  <xf numFmtId="0" fontId="1" fillId="0" borderId="1" xfId="0" applyFont="1" applyBorder="1"/>
    <xf numFmtId="0" fontId="1" fillId="3" borderId="2" xfId="0" applyFont="1" applyFill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3" borderId="2" xfId="0" applyFont="1" applyFill="1" applyBorder="1"/>
    <xf numFmtId="0" fontId="1" fillId="3" borderId="4" xfId="0" applyFont="1" applyFill="1" applyBorder="1" applyAlignment="1">
      <alignment vertical="top" wrapText="1"/>
    </xf>
    <xf numFmtId="0" fontId="1" fillId="0" borderId="2" xfId="0" applyFont="1" applyBorder="1"/>
    <xf numFmtId="0" fontId="1" fillId="0" borderId="4" xfId="0" applyFont="1" applyBorder="1" applyAlignment="1">
      <alignment vertical="top" wrapText="1"/>
    </xf>
    <xf numFmtId="0" fontId="1" fillId="3" borderId="0" xfId="0" applyFont="1" applyFill="1" applyAlignment="1">
      <alignment vertical="top" wrapText="1"/>
    </xf>
    <xf numFmtId="0" fontId="1" fillId="0" borderId="0" xfId="0" applyFont="1" applyAlignment="1">
      <alignment vertical="top" wrapText="1"/>
    </xf>
    <xf numFmtId="0" fontId="1" fillId="3" borderId="0" xfId="0" applyFont="1" applyFill="1"/>
    <xf numFmtId="0" fontId="1" fillId="3" borderId="3" xfId="0" applyFont="1" applyFill="1" applyBorder="1" applyAlignment="1">
      <alignment vertical="top" wrapText="1"/>
    </xf>
    <xf numFmtId="0" fontId="4" fillId="4" borderId="0" xfId="0" applyFont="1" applyFill="1"/>
    <xf numFmtId="0" fontId="1" fillId="2" borderId="2" xfId="0" applyFont="1" applyFill="1" applyBorder="1" applyAlignment="1">
      <alignment wrapText="1"/>
    </xf>
    <xf numFmtId="0" fontId="4" fillId="0" borderId="0" xfId="0" applyFont="1"/>
  </cellXfs>
  <cellStyles count="1">
    <cellStyle name="Normal" xfId="0" builtinId="0"/>
  </cellStyles>
  <dxfs count="30">
    <dxf>
      <fill>
        <patternFill>
          <bgColor rgb="FFD9EAD3"/>
        </patternFill>
      </fill>
    </dxf>
    <dxf>
      <fill>
        <patternFill>
          <bgColor rgb="FFFFF2CC"/>
        </patternFill>
      </fill>
    </dxf>
    <dxf>
      <fill>
        <patternFill>
          <bgColor rgb="FFF4CCCC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border diagonalUp="0" diagonalDown="0" outline="0">
        <left/>
        <right style="thin">
          <color theme="1"/>
        </right>
      </border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border diagonalUp="0" diagonalDown="0">
        <left/>
        <right/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1" tint="0.49998474074526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border diagonalUp="0" diagonalDown="0" outline="0">
        <left/>
        <right style="thin">
          <color theme="1"/>
        </right>
        <top/>
        <bottom/>
      </border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b/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</dxf>
    <dxf>
      <border>
        <bottom style="thin">
          <color theme="1"/>
        </bottom>
      </border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1" tint="0.499984740745262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182DC14-220C-F74B-99A0-DE6F94EFC517}" name="RiskOfBiasTable" displayName="RiskOfBiasTable" ref="A2:O13" headerRowDxfId="21" dataDxfId="20" totalsRowDxfId="18" tableBorderDxfId="19">
  <tableColumns count="15">
    <tableColumn id="1" xr3:uid="{B250BD63-BFC9-2B4A-9DD0-C4E8D15BCF66}" name="Study" dataDxfId="17"/>
    <tableColumn id="2" xr3:uid="{3D04D3FE-6564-1E42-8DF1-CCBF801B9B83}" name="Year" dataDxfId="16"/>
    <tableColumn id="4" xr3:uid="{C6645C60-902D-1447-BDAC-AE8DE7D58232}" name="D1 Cohort source" dataDxfId="15"/>
    <tableColumn id="5" xr3:uid="{C77B7BF6-585D-DC43-945F-F3494ABC2D06}" name="D2 Sampling" dataDxfId="14"/>
    <tableColumn id="6" xr3:uid="{3E34C389-125F-7344-AA65-B771A7472585}" name="D3 Participant description" dataDxfId="13"/>
    <tableColumn id="7" xr3:uid="{C3CDAD59-3370-9E4A-8253-59BA07481D22}" name="D4 C/NC classification" dataDxfId="12"/>
    <tableColumn id="8" xr3:uid="{5363F377-FCEB-DE44-800E-22B63B0517F3}" name="D5 Genetic testing" dataDxfId="11"/>
    <tableColumn id="9" xr3:uid="{C3AE0A80-4BC0-A74D-AF54-7A2E38552DD4}" name="D6 Variant interpretation" dataDxfId="10"/>
    <tableColumn id="10" xr3:uid="{46BFB879-791E-994F-8D49-7F1C6FC3400B}" name="D7 Patient-level diagnostic outcome" dataDxfId="9"/>
    <tableColumn id="11" xr3:uid="{688C257F-3DC2-904A-8315-1D24A0F1FAE5}" name="D8 Denominator clarity" dataDxfId="8"/>
    <tableColumn id="12" xr3:uid="{F3BE83D3-1DDE-394D-893F-70A45D88AC8B}" name="D9 Reporting clarity" dataDxfId="7"/>
    <tableColumn id="13" xr3:uid="{3DC140A9-A006-7D4A-8573-5DDC1B7C7CC1}" name="Overall RoB" dataDxfId="6"/>
    <tableColumn id="14" xr3:uid="{EDF0057C-2B60-D74C-83F0-D6660073DD76}" name="Main concern" dataDxfId="5"/>
    <tableColumn id="15" xr3:uid="{B61A3D40-9873-A340-B1B7-A6AAAC18155B}" name="Quantitative suitability " dataDxfId="4"/>
    <tableColumn id="16" xr3:uid="{E2CEADD6-1CD5-6848-931E-AE89D1C70D50}" name="Qualitative suitability" dataDxfId="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F990D0D-5803-1448-A2F6-A63A311CDD29}" name="DomainKeyTable" displayName="DomainKeyTable" ref="A2:D11" headerRowDxfId="29" dataDxfId="27" totalsRowDxfId="26" headerRowBorderDxfId="28">
  <tableColumns count="4">
    <tableColumn id="1" xr3:uid="{C0EE7F8C-71F9-334B-B75E-4AFB64F80974}" name="Domain" dataDxfId="25"/>
    <tableColumn id="2" xr3:uid="{2220D0BA-7C29-7D47-8988-8229468BFB89}" name="Adapted question" dataDxfId="24"/>
    <tableColumn id="3" xr3:uid="{0A2A4A42-DFCC-1D48-8D17-273C1CB64863}" name="Low risk" dataDxfId="23"/>
    <tableColumn id="4" xr3:uid="{65A2FDC5-CB02-8748-82C0-BDCA46660CC0}" name="High or unclear risk / concern" dataDxfId="2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A9E37-CC36-2042-BC8A-A9FAF0A4ADB0}">
  <dimension ref="A1:O13"/>
  <sheetViews>
    <sheetView tabSelected="1" workbookViewId="0"/>
  </sheetViews>
  <sheetFormatPr baseColWidth="10" defaultColWidth="8.83203125" defaultRowHeight="16" x14ac:dyDescent="0.2"/>
  <cols>
    <col min="1" max="1" width="18" style="1" customWidth="1"/>
    <col min="2" max="2" width="8" style="1" customWidth="1"/>
    <col min="3" max="12" width="16" style="1" customWidth="1"/>
    <col min="13" max="15" width="42" style="1" customWidth="1"/>
    <col min="16" max="16384" width="8.83203125" style="1"/>
  </cols>
  <sheetData>
    <row r="1" spans="1:15" s="21" customFormat="1" ht="20" x14ac:dyDescent="0.2">
      <c r="A1" s="21" t="s">
        <v>87</v>
      </c>
    </row>
    <row r="2" spans="1:15" s="10" customFormat="1" ht="45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9" t="s">
        <v>14</v>
      </c>
    </row>
    <row r="3" spans="1:15" ht="17" x14ac:dyDescent="0.2">
      <c r="A3" s="11" t="s">
        <v>15</v>
      </c>
      <c r="B3" s="11">
        <v>2021</v>
      </c>
      <c r="C3" s="12" t="s">
        <v>16</v>
      </c>
      <c r="D3" s="12" t="s">
        <v>17</v>
      </c>
      <c r="E3" s="12" t="s">
        <v>16</v>
      </c>
      <c r="F3" s="12" t="s">
        <v>16</v>
      </c>
      <c r="G3" s="12" t="s">
        <v>16</v>
      </c>
      <c r="H3" s="12" t="s">
        <v>16</v>
      </c>
      <c r="I3" s="12" t="s">
        <v>16</v>
      </c>
      <c r="J3" s="12" t="s">
        <v>16</v>
      </c>
      <c r="K3" s="12" t="s">
        <v>16</v>
      </c>
      <c r="L3" s="11" t="s">
        <v>18</v>
      </c>
      <c r="M3" s="13" t="s">
        <v>19</v>
      </c>
      <c r="N3" s="11" t="s">
        <v>20</v>
      </c>
      <c r="O3" s="14" t="s">
        <v>21</v>
      </c>
    </row>
    <row r="4" spans="1:15" ht="17" x14ac:dyDescent="0.2">
      <c r="A4" s="12" t="s">
        <v>22</v>
      </c>
      <c r="B4" s="12">
        <v>2022</v>
      </c>
      <c r="C4" s="12" t="s">
        <v>16</v>
      </c>
      <c r="D4" s="12" t="s">
        <v>17</v>
      </c>
      <c r="E4" s="12" t="s">
        <v>16</v>
      </c>
      <c r="F4" s="12" t="s">
        <v>16</v>
      </c>
      <c r="G4" s="12" t="s">
        <v>16</v>
      </c>
      <c r="H4" s="12" t="s">
        <v>16</v>
      </c>
      <c r="I4" s="12" t="s">
        <v>23</v>
      </c>
      <c r="J4" s="12" t="s">
        <v>16</v>
      </c>
      <c r="K4" s="12" t="s">
        <v>16</v>
      </c>
      <c r="L4" s="12" t="s">
        <v>18</v>
      </c>
      <c r="M4" s="15" t="s">
        <v>24</v>
      </c>
      <c r="N4" s="12" t="s">
        <v>20</v>
      </c>
      <c r="O4" s="16" t="s">
        <v>21</v>
      </c>
    </row>
    <row r="5" spans="1:15" ht="51" x14ac:dyDescent="0.2">
      <c r="A5" s="11" t="s">
        <v>25</v>
      </c>
      <c r="B5" s="11">
        <v>2022</v>
      </c>
      <c r="C5" s="12" t="s">
        <v>16</v>
      </c>
      <c r="D5" s="12" t="s">
        <v>23</v>
      </c>
      <c r="E5" s="12" t="s">
        <v>16</v>
      </c>
      <c r="F5" s="12" t="s">
        <v>16</v>
      </c>
      <c r="G5" s="12" t="s">
        <v>16</v>
      </c>
      <c r="H5" s="12" t="s">
        <v>16</v>
      </c>
      <c r="I5" s="12" t="s">
        <v>16</v>
      </c>
      <c r="J5" s="12" t="s">
        <v>16</v>
      </c>
      <c r="K5" s="12" t="s">
        <v>16</v>
      </c>
      <c r="L5" s="11" t="s">
        <v>18</v>
      </c>
      <c r="M5" s="11" t="s">
        <v>26</v>
      </c>
      <c r="N5" s="11" t="s">
        <v>20</v>
      </c>
      <c r="O5" s="14" t="s">
        <v>21</v>
      </c>
    </row>
    <row r="6" spans="1:15" ht="17" x14ac:dyDescent="0.2">
      <c r="A6" s="12" t="s">
        <v>27</v>
      </c>
      <c r="B6" s="12">
        <v>2023</v>
      </c>
      <c r="C6" s="12" t="s">
        <v>23</v>
      </c>
      <c r="D6" s="12" t="s">
        <v>28</v>
      </c>
      <c r="E6" s="12" t="s">
        <v>16</v>
      </c>
      <c r="F6" s="12" t="s">
        <v>16</v>
      </c>
      <c r="G6" s="12" t="s">
        <v>16</v>
      </c>
      <c r="H6" s="12" t="s">
        <v>16</v>
      </c>
      <c r="I6" s="12" t="s">
        <v>16</v>
      </c>
      <c r="J6" s="12" t="s">
        <v>16</v>
      </c>
      <c r="K6" s="12" t="s">
        <v>16</v>
      </c>
      <c r="L6" s="12" t="s">
        <v>18</v>
      </c>
      <c r="M6" s="15" t="s">
        <v>29</v>
      </c>
      <c r="N6" s="12" t="s">
        <v>20</v>
      </c>
      <c r="O6" s="16" t="s">
        <v>21</v>
      </c>
    </row>
    <row r="7" spans="1:15" ht="85" x14ac:dyDescent="0.2">
      <c r="A7" s="11" t="s">
        <v>30</v>
      </c>
      <c r="B7" s="11">
        <v>2023</v>
      </c>
      <c r="C7" s="12" t="s">
        <v>23</v>
      </c>
      <c r="D7" s="12" t="s">
        <v>17</v>
      </c>
      <c r="E7" s="12" t="s">
        <v>16</v>
      </c>
      <c r="F7" s="12" t="s">
        <v>16</v>
      </c>
      <c r="G7" s="12" t="s">
        <v>16</v>
      </c>
      <c r="H7" s="12" t="s">
        <v>16</v>
      </c>
      <c r="I7" s="12" t="s">
        <v>23</v>
      </c>
      <c r="J7" s="12" t="s">
        <v>16</v>
      </c>
      <c r="K7" s="12" t="s">
        <v>16</v>
      </c>
      <c r="L7" s="11" t="s">
        <v>18</v>
      </c>
      <c r="M7" s="11" t="s">
        <v>31</v>
      </c>
      <c r="N7" s="11" t="s">
        <v>20</v>
      </c>
      <c r="O7" s="14" t="s">
        <v>21</v>
      </c>
    </row>
    <row r="8" spans="1:15" ht="17" x14ac:dyDescent="0.2">
      <c r="A8" s="12" t="s">
        <v>32</v>
      </c>
      <c r="B8" s="12">
        <v>2024</v>
      </c>
      <c r="C8" s="12" t="s">
        <v>16</v>
      </c>
      <c r="D8" s="12" t="s">
        <v>23</v>
      </c>
      <c r="E8" s="12" t="s">
        <v>16</v>
      </c>
      <c r="F8" s="12" t="s">
        <v>16</v>
      </c>
      <c r="G8" s="12" t="s">
        <v>16</v>
      </c>
      <c r="H8" s="12" t="s">
        <v>16</v>
      </c>
      <c r="I8" s="12" t="s">
        <v>16</v>
      </c>
      <c r="J8" s="12" t="s">
        <v>16</v>
      </c>
      <c r="K8" s="12" t="s">
        <v>16</v>
      </c>
      <c r="L8" s="12" t="s">
        <v>18</v>
      </c>
      <c r="M8" s="15" t="s">
        <v>33</v>
      </c>
      <c r="N8" s="12" t="s">
        <v>20</v>
      </c>
      <c r="O8" s="16" t="s">
        <v>21</v>
      </c>
    </row>
    <row r="9" spans="1:15" ht="34" x14ac:dyDescent="0.2">
      <c r="A9" s="11" t="s">
        <v>34</v>
      </c>
      <c r="B9" s="11">
        <v>2024</v>
      </c>
      <c r="C9" s="12" t="s">
        <v>23</v>
      </c>
      <c r="D9" s="12" t="s">
        <v>17</v>
      </c>
      <c r="E9" s="12" t="s">
        <v>16</v>
      </c>
      <c r="F9" s="12" t="s">
        <v>16</v>
      </c>
      <c r="G9" s="12" t="s">
        <v>16</v>
      </c>
      <c r="H9" s="12" t="s">
        <v>16</v>
      </c>
      <c r="I9" s="12" t="s">
        <v>16</v>
      </c>
      <c r="J9" s="12" t="s">
        <v>16</v>
      </c>
      <c r="K9" s="12" t="s">
        <v>23</v>
      </c>
      <c r="L9" s="11" t="s">
        <v>18</v>
      </c>
      <c r="M9" s="13" t="s">
        <v>35</v>
      </c>
      <c r="N9" s="11" t="s">
        <v>20</v>
      </c>
      <c r="O9" s="14" t="s">
        <v>21</v>
      </c>
    </row>
    <row r="10" spans="1:15" ht="17" x14ac:dyDescent="0.2">
      <c r="A10" s="12" t="s">
        <v>36</v>
      </c>
      <c r="B10" s="12">
        <v>2026</v>
      </c>
      <c r="C10" s="12" t="s">
        <v>16</v>
      </c>
      <c r="D10" s="12" t="s">
        <v>17</v>
      </c>
      <c r="E10" s="12" t="s">
        <v>16</v>
      </c>
      <c r="F10" s="12" t="s">
        <v>16</v>
      </c>
      <c r="G10" s="12" t="s">
        <v>23</v>
      </c>
      <c r="H10" s="12" t="s">
        <v>16</v>
      </c>
      <c r="I10" s="12" t="s">
        <v>16</v>
      </c>
      <c r="J10" s="12" t="s">
        <v>16</v>
      </c>
      <c r="K10" s="12" t="s">
        <v>16</v>
      </c>
      <c r="L10" s="12" t="s">
        <v>18</v>
      </c>
      <c r="M10" s="15" t="s">
        <v>37</v>
      </c>
      <c r="N10" s="12" t="s">
        <v>20</v>
      </c>
      <c r="O10" s="16" t="s">
        <v>21</v>
      </c>
    </row>
    <row r="11" spans="1:15" ht="85" x14ac:dyDescent="0.2">
      <c r="A11" s="11" t="s">
        <v>38</v>
      </c>
      <c r="B11" s="11">
        <v>2021</v>
      </c>
      <c r="C11" s="12" t="s">
        <v>16</v>
      </c>
      <c r="D11" s="12" t="s">
        <v>23</v>
      </c>
      <c r="E11" s="12" t="s">
        <v>16</v>
      </c>
      <c r="F11" s="12" t="s">
        <v>39</v>
      </c>
      <c r="G11" s="12" t="s">
        <v>16</v>
      </c>
      <c r="H11" s="12" t="s">
        <v>16</v>
      </c>
      <c r="I11" s="12" t="s">
        <v>23</v>
      </c>
      <c r="J11" s="12" t="s">
        <v>23</v>
      </c>
      <c r="K11" s="12" t="s">
        <v>16</v>
      </c>
      <c r="L11" s="12" t="s">
        <v>40</v>
      </c>
      <c r="M11" s="11" t="s">
        <v>41</v>
      </c>
      <c r="N11" s="13" t="s">
        <v>42</v>
      </c>
      <c r="O11" s="14" t="s">
        <v>20</v>
      </c>
    </row>
    <row r="12" spans="1:15" ht="85" x14ac:dyDescent="0.2">
      <c r="A12" s="12" t="s">
        <v>43</v>
      </c>
      <c r="B12" s="12">
        <v>2020</v>
      </c>
      <c r="C12" s="12" t="s">
        <v>16</v>
      </c>
      <c r="D12" s="12" t="s">
        <v>17</v>
      </c>
      <c r="E12" s="12" t="s">
        <v>16</v>
      </c>
      <c r="F12" s="12" t="s">
        <v>16</v>
      </c>
      <c r="G12" s="12" t="s">
        <v>23</v>
      </c>
      <c r="H12" s="12" t="s">
        <v>28</v>
      </c>
      <c r="I12" s="12" t="s">
        <v>28</v>
      </c>
      <c r="J12" s="12" t="s">
        <v>23</v>
      </c>
      <c r="K12" s="12" t="s">
        <v>39</v>
      </c>
      <c r="L12" s="12" t="s">
        <v>40</v>
      </c>
      <c r="M12" s="12" t="s">
        <v>44</v>
      </c>
      <c r="N12" s="15" t="s">
        <v>42</v>
      </c>
      <c r="O12" s="16" t="s">
        <v>20</v>
      </c>
    </row>
    <row r="13" spans="1:15" ht="119" x14ac:dyDescent="0.2">
      <c r="A13" s="17" t="s">
        <v>45</v>
      </c>
      <c r="B13" s="17">
        <v>2026</v>
      </c>
      <c r="C13" s="18" t="s">
        <v>16</v>
      </c>
      <c r="D13" s="18" t="s">
        <v>28</v>
      </c>
      <c r="E13" s="18" t="s">
        <v>16</v>
      </c>
      <c r="F13" s="18" t="s">
        <v>17</v>
      </c>
      <c r="G13" s="18" t="s">
        <v>17</v>
      </c>
      <c r="H13" s="18" t="s">
        <v>23</v>
      </c>
      <c r="I13" s="18" t="s">
        <v>23</v>
      </c>
      <c r="J13" s="18" t="s">
        <v>17</v>
      </c>
      <c r="K13" s="18" t="s">
        <v>39</v>
      </c>
      <c r="L13" s="18" t="s">
        <v>40</v>
      </c>
      <c r="M13" s="17" t="s">
        <v>46</v>
      </c>
      <c r="N13" s="19" t="s">
        <v>42</v>
      </c>
      <c r="O13" s="20" t="s">
        <v>20</v>
      </c>
    </row>
  </sheetData>
  <conditionalFormatting sqref="C3:L13">
    <cfRule type="expression" dxfId="2" priority="1">
      <formula>ISNUMBER(SEARCH("High",C3))</formula>
    </cfRule>
    <cfRule type="expression" dxfId="1" priority="2">
      <formula>ISNUMBER(SEARCH("Unclear",C3))</formula>
    </cfRule>
    <cfRule type="expression" dxfId="0" priority="3">
      <formula>EXACT(C3,"Low")</formula>
    </cfRule>
  </conditionalFormatting>
  <dataValidations count="2">
    <dataValidation type="list" sqref="L3:L32" xr:uid="{EFB5D167-D0E1-4644-BFA9-3AA82DA46ACF}">
      <formula1>"Low,Moderate,High,High for quantitative pooling; Moderate for qualitative interpretation"</formula1>
    </dataValidation>
    <dataValidation type="list" sqref="C3:K32" xr:uid="{631A9339-CA16-3D49-9C5E-5F8F75ABA0E6}">
      <formula1>"Low,Unclear,High,Low/Unclear,High/Unclear,Not applicable"</formula1>
    </dataValidation>
  </dataValidation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83DCC-3BD9-9D40-86BC-7D22C7693D4F}">
  <dimension ref="A1:D11"/>
  <sheetViews>
    <sheetView workbookViewId="0">
      <selection activeCell="B4" sqref="B4"/>
    </sheetView>
  </sheetViews>
  <sheetFormatPr baseColWidth="10" defaultColWidth="8.83203125" defaultRowHeight="16" x14ac:dyDescent="0.2"/>
  <cols>
    <col min="1" max="1" width="22" style="1" customWidth="1"/>
    <col min="2" max="4" width="48" style="1" customWidth="1"/>
    <col min="5" max="16384" width="8.83203125" style="1"/>
  </cols>
  <sheetData>
    <row r="1" spans="1:4" s="23" customFormat="1" ht="20" x14ac:dyDescent="0.2">
      <c r="A1" s="21" t="s">
        <v>87</v>
      </c>
      <c r="B1" s="21"/>
      <c r="C1" s="21"/>
      <c r="D1" s="21"/>
    </row>
    <row r="2" spans="1:4" ht="17" x14ac:dyDescent="0.2">
      <c r="A2" s="22" t="s">
        <v>47</v>
      </c>
      <c r="B2" s="22" t="s">
        <v>48</v>
      </c>
      <c r="C2" s="22" t="s">
        <v>49</v>
      </c>
      <c r="D2" s="22" t="s">
        <v>50</v>
      </c>
    </row>
    <row r="3" spans="1:4" ht="34" x14ac:dyDescent="0.2">
      <c r="A3" s="2" t="s">
        <v>51</v>
      </c>
      <c r="B3" s="3" t="s">
        <v>52</v>
      </c>
      <c r="C3" s="3" t="s">
        <v>53</v>
      </c>
      <c r="D3" s="4" t="s">
        <v>54</v>
      </c>
    </row>
    <row r="4" spans="1:4" ht="34" x14ac:dyDescent="0.2">
      <c r="A4" s="5" t="s">
        <v>55</v>
      </c>
      <c r="B4" s="6" t="s">
        <v>56</v>
      </c>
      <c r="C4" s="6" t="s">
        <v>57</v>
      </c>
      <c r="D4" s="7" t="s">
        <v>58</v>
      </c>
    </row>
    <row r="5" spans="1:4" ht="51" x14ac:dyDescent="0.2">
      <c r="A5" s="2" t="s">
        <v>59</v>
      </c>
      <c r="B5" s="3" t="s">
        <v>60</v>
      </c>
      <c r="C5" s="3" t="s">
        <v>61</v>
      </c>
      <c r="D5" s="4" t="s">
        <v>62</v>
      </c>
    </row>
    <row r="6" spans="1:4" ht="51" x14ac:dyDescent="0.2">
      <c r="A6" s="5" t="s">
        <v>63</v>
      </c>
      <c r="B6" s="6" t="s">
        <v>64</v>
      </c>
      <c r="C6" s="6" t="s">
        <v>65</v>
      </c>
      <c r="D6" s="7" t="s">
        <v>66</v>
      </c>
    </row>
    <row r="7" spans="1:4" ht="34" x14ac:dyDescent="0.2">
      <c r="A7" s="2" t="s">
        <v>67</v>
      </c>
      <c r="B7" s="3" t="s">
        <v>68</v>
      </c>
      <c r="C7" s="3" t="s">
        <v>69</v>
      </c>
      <c r="D7" s="4" t="s">
        <v>70</v>
      </c>
    </row>
    <row r="8" spans="1:4" ht="51" x14ac:dyDescent="0.2">
      <c r="A8" s="5" t="s">
        <v>71</v>
      </c>
      <c r="B8" s="6" t="s">
        <v>72</v>
      </c>
      <c r="C8" s="6" t="s">
        <v>73</v>
      </c>
      <c r="D8" s="7" t="s">
        <v>74</v>
      </c>
    </row>
    <row r="9" spans="1:4" ht="51" x14ac:dyDescent="0.2">
      <c r="A9" s="2" t="s">
        <v>75</v>
      </c>
      <c r="B9" s="3" t="s">
        <v>76</v>
      </c>
      <c r="C9" s="3" t="s">
        <v>77</v>
      </c>
      <c r="D9" s="4" t="s">
        <v>78</v>
      </c>
    </row>
    <row r="10" spans="1:4" ht="51" x14ac:dyDescent="0.2">
      <c r="A10" s="5" t="s">
        <v>79</v>
      </c>
      <c r="B10" s="6" t="s">
        <v>80</v>
      </c>
      <c r="C10" s="6" t="s">
        <v>81</v>
      </c>
      <c r="D10" s="7" t="s">
        <v>82</v>
      </c>
    </row>
    <row r="11" spans="1:4" ht="51" x14ac:dyDescent="0.2">
      <c r="A11" s="2" t="s">
        <v>83</v>
      </c>
      <c r="B11" s="3" t="s">
        <v>84</v>
      </c>
      <c r="C11" s="3" t="s">
        <v>85</v>
      </c>
      <c r="D11" s="4" t="s">
        <v>8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oB</vt:lpstr>
      <vt:lpstr>Addapted_dom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oma Arana</dc:creator>
  <cp:lastModifiedBy>Paloma Arana</cp:lastModifiedBy>
  <dcterms:created xsi:type="dcterms:W3CDTF">2026-06-13T10:08:59Z</dcterms:created>
  <dcterms:modified xsi:type="dcterms:W3CDTF">2026-06-18T18:53:35Z</dcterms:modified>
</cp:coreProperties>
</file>